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560" yWindow="560" windowWidth="25040" windowHeight="1612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4" i="2"/>
  <c r="I18" i="2"/>
  <c r="I17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H5" i="2"/>
  <c r="I5" i="2"/>
  <c r="J5" i="2"/>
  <c r="H6" i="2"/>
  <c r="I6" i="2"/>
  <c r="J6" i="2"/>
  <c r="H7" i="2"/>
  <c r="I7" i="2"/>
  <c r="J7" i="2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J17" i="2"/>
  <c r="H18" i="2"/>
  <c r="J18" i="2"/>
  <c r="H19" i="2"/>
  <c r="J19" i="2"/>
  <c r="H20" i="2"/>
  <c r="J20" i="2"/>
  <c r="H21" i="2"/>
  <c r="J21" i="2"/>
  <c r="H22" i="2"/>
  <c r="J22" i="2"/>
  <c r="H23" i="2"/>
  <c r="J23" i="2"/>
  <c r="H24" i="2"/>
  <c r="J24" i="2"/>
  <c r="H25" i="2"/>
  <c r="J25" i="2"/>
  <c r="H26" i="2"/>
  <c r="J26" i="2"/>
  <c r="H27" i="2"/>
  <c r="J27" i="2"/>
  <c r="H28" i="2"/>
  <c r="J28" i="2"/>
  <c r="H29" i="2"/>
  <c r="J29" i="2"/>
  <c r="H30" i="2"/>
  <c r="J30" i="2"/>
  <c r="H31" i="2"/>
  <c r="J31" i="2"/>
  <c r="H32" i="2"/>
  <c r="J32" i="2"/>
  <c r="H33" i="2"/>
  <c r="J33" i="2"/>
  <c r="H34" i="2"/>
  <c r="J34" i="2"/>
  <c r="H35" i="2"/>
  <c r="J35" i="2"/>
  <c r="H36" i="2"/>
  <c r="J36" i="2"/>
  <c r="H37" i="2"/>
  <c r="J37" i="2"/>
  <c r="J4" i="2"/>
  <c r="I4" i="2"/>
  <c r="H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4" i="2"/>
</calcChain>
</file>

<file path=xl/sharedStrings.xml><?xml version="1.0" encoding="utf-8"?>
<sst xmlns="http://schemas.openxmlformats.org/spreadsheetml/2006/main" count="46" uniqueCount="11">
  <si>
    <t>Sus</t>
  </si>
  <si>
    <t>Inf</t>
  </si>
  <si>
    <t>Rec</t>
  </si>
  <si>
    <t>PPV</t>
  </si>
  <si>
    <t>Week</t>
  </si>
  <si>
    <t>PT</t>
  </si>
  <si>
    <t>Scenario</t>
  </si>
  <si>
    <t>Zeta</t>
  </si>
  <si>
    <t xml:space="preserve">  φk &lt; φe</t>
  </si>
  <si>
    <t xml:space="preserve">  φk &gt; φ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H$3</c:f>
              <c:strCache>
                <c:ptCount val="1"/>
                <c:pt idx="0">
                  <c:v>Sus</c:v>
                </c:pt>
              </c:strCache>
            </c:strRef>
          </c:tx>
          <c:spPr>
            <a:ln w="12700" cmpd="sng"/>
          </c:spPr>
          <c:marker>
            <c:symbol val="none"/>
          </c:marker>
          <c:val>
            <c:numRef>
              <c:f>Sheet2!$H$4:$H$37</c:f>
              <c:numCache>
                <c:formatCode>0.0000</c:formatCode>
                <c:ptCount val="34"/>
                <c:pt idx="0">
                  <c:v>0.9999</c:v>
                </c:pt>
                <c:pt idx="1">
                  <c:v>0.9997560144</c:v>
                </c:pt>
                <c:pt idx="2">
                  <c:v>0.999452749146412</c:v>
                </c:pt>
                <c:pt idx="3">
                  <c:v>0.998814170659217</c:v>
                </c:pt>
                <c:pt idx="4">
                  <c:v>0.997470261082989</c:v>
                </c:pt>
                <c:pt idx="5">
                  <c:v>0.99464519269332</c:v>
                </c:pt>
                <c:pt idx="6">
                  <c:v>0.988720833337548</c:v>
                </c:pt>
                <c:pt idx="7">
                  <c:v>0.976359931065208</c:v>
                </c:pt>
                <c:pt idx="8">
                  <c:v>0.950843439682772</c:v>
                </c:pt>
                <c:pt idx="9">
                  <c:v>0.899339464648997</c:v>
                </c:pt>
                <c:pt idx="10">
                  <c:v>0.80016318288593</c:v>
                </c:pt>
                <c:pt idx="11">
                  <c:v>0.627062509259572</c:v>
                </c:pt>
                <c:pt idx="12">
                  <c:v>0.380322119663978</c:v>
                </c:pt>
                <c:pt idx="13">
                  <c:v>0.145423678917847</c:v>
                </c:pt>
                <c:pt idx="14">
                  <c:v>0.036354866028702</c:v>
                </c:pt>
                <c:pt idx="15">
                  <c:v>0.0124673952067356</c:v>
                </c:pt>
                <c:pt idx="16">
                  <c:v>0.00657729188372671</c:v>
                </c:pt>
                <c:pt idx="17">
                  <c:v>0.00444991858637689</c:v>
                </c:pt>
                <c:pt idx="18">
                  <c:v>0.00347675919670714</c:v>
                </c:pt>
                <c:pt idx="19">
                  <c:v>0.00296499524265932</c:v>
                </c:pt>
                <c:pt idx="20">
                  <c:v>0.00267185388018419</c:v>
                </c:pt>
                <c:pt idx="21">
                  <c:v>0.00249461986841165</c:v>
                </c:pt>
                <c:pt idx="22">
                  <c:v>0.00238366491896633</c:v>
                </c:pt>
                <c:pt idx="23">
                  <c:v>0.00231260411613514</c:v>
                </c:pt>
                <c:pt idx="24">
                  <c:v>0.0022664058940359</c:v>
                </c:pt>
                <c:pt idx="25">
                  <c:v>0.00223607156464876</c:v>
                </c:pt>
                <c:pt idx="26">
                  <c:v>0.00221602167340522</c:v>
                </c:pt>
                <c:pt idx="27">
                  <c:v>0.0022027109511086</c:v>
                </c:pt>
                <c:pt idx="28">
                  <c:v>0.00219384821723623</c:v>
                </c:pt>
                <c:pt idx="29">
                  <c:v>0.00218793550250364</c:v>
                </c:pt>
                <c:pt idx="30">
                  <c:v>0.00218398568762783</c:v>
                </c:pt>
                <c:pt idx="31">
                  <c:v>0.00218134480943777</c:v>
                </c:pt>
                <c:pt idx="32">
                  <c:v>0.0021795780575209</c:v>
                </c:pt>
                <c:pt idx="33">
                  <c:v>0.002178395631767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I$3</c:f>
              <c:strCache>
                <c:ptCount val="1"/>
                <c:pt idx="0">
                  <c:v>Inf</c:v>
                </c:pt>
              </c:strCache>
            </c:strRef>
          </c:tx>
          <c:spPr>
            <a:ln w="12700" cmpd="sng"/>
          </c:spPr>
          <c:marker>
            <c:symbol val="none"/>
          </c:marker>
          <c:val>
            <c:numRef>
              <c:f>Sheet2!$I$4:$I$37</c:f>
              <c:numCache>
                <c:formatCode>0.0000</c:formatCode>
                <c:ptCount val="34"/>
                <c:pt idx="0">
                  <c:v>0.0001</c:v>
                </c:pt>
                <c:pt idx="1">
                  <c:v>0.000210652266666667</c:v>
                </c:pt>
                <c:pt idx="2">
                  <c:v>0.000443700098032114</c:v>
                </c:pt>
                <c:pt idx="3">
                  <c:v>0.000934378552550353</c:v>
                </c:pt>
                <c:pt idx="4">
                  <c:v>0.00196682861126174</c:v>
                </c:pt>
                <c:pt idx="5">
                  <c:v>0.00413628746384275</c:v>
                </c:pt>
                <c:pt idx="6">
                  <c:v>0.0086818843316679</c:v>
                </c:pt>
                <c:pt idx="7">
                  <c:v>0.0181488251601181</c:v>
                </c:pt>
                <c:pt idx="8">
                  <c:v>0.0376157081558484</c:v>
                </c:pt>
                <c:pt idx="9">
                  <c:v>0.0765811138043402</c:v>
                </c:pt>
                <c:pt idx="10">
                  <c:v>0.150230357632628</c:v>
                </c:pt>
                <c:pt idx="11">
                  <c:v>0.273254245381443</c:v>
                </c:pt>
                <c:pt idx="12">
                  <c:v>0.428909886516556</c:v>
                </c:pt>
                <c:pt idx="13">
                  <c:v>0.520838365090501</c:v>
                </c:pt>
                <c:pt idx="14">
                  <c:v>0.456294389616146</c:v>
                </c:pt>
                <c:pt idx="15">
                  <c:v>0.328083730566064</c:v>
                </c:pt>
                <c:pt idx="16">
                  <c:v>0.224612590367051</c:v>
                </c:pt>
                <c:pt idx="17">
                  <c:v>0.151869100208717</c:v>
                </c:pt>
                <c:pt idx="18">
                  <c:v>0.102219226195481</c:v>
                </c:pt>
                <c:pt idx="19">
                  <c:v>0.0686579147510355</c:v>
                </c:pt>
                <c:pt idx="20">
                  <c:v>0.0460650845298321</c:v>
                </c:pt>
                <c:pt idx="21">
                  <c:v>0.030887290364994</c:v>
                </c:pt>
                <c:pt idx="22">
                  <c:v>0.0207024818594413</c:v>
                </c:pt>
                <c:pt idx="23">
                  <c:v>0.0138727153757921</c:v>
                </c:pt>
                <c:pt idx="24">
                  <c:v>0.00929467513929394</c:v>
                </c:pt>
                <c:pt idx="25">
                  <c:v>0.00622678442224977</c:v>
                </c:pt>
                <c:pt idx="26">
                  <c:v>0.00417123950607672</c:v>
                </c:pt>
                <c:pt idx="27">
                  <c:v>0.0027941370596811</c:v>
                </c:pt>
                <c:pt idx="28">
                  <c:v>0.00187162077365977</c:v>
                </c:pt>
                <c:pt idx="29">
                  <c:v>0.00125365989717244</c:v>
                </c:pt>
                <c:pt idx="30">
                  <c:v>0.000839723079657436</c:v>
                </c:pt>
                <c:pt idx="31">
                  <c:v>0.000562456264628352</c:v>
                </c:pt>
                <c:pt idx="32">
                  <c:v>0.000376737595002439</c:v>
                </c:pt>
                <c:pt idx="33">
                  <c:v>0.0002523408224218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J$3</c:f>
              <c:strCache>
                <c:ptCount val="1"/>
                <c:pt idx="0">
                  <c:v>Rec</c:v>
                </c:pt>
              </c:strCache>
            </c:strRef>
          </c:tx>
          <c:spPr>
            <a:ln w="12700" cmpd="sng"/>
          </c:spPr>
          <c:marker>
            <c:symbol val="none"/>
          </c:marker>
          <c:val>
            <c:numRef>
              <c:f>Sheet2!$J$4:$J$37</c:f>
              <c:numCache>
                <c:formatCode>0.0000</c:formatCode>
                <c:ptCount val="34"/>
                <c:pt idx="0">
                  <c:v>0.0</c:v>
                </c:pt>
                <c:pt idx="1">
                  <c:v>3.33333333333334E-5</c:v>
                </c:pt>
                <c:pt idx="2">
                  <c:v>0.000103550755555556</c:v>
                </c:pt>
                <c:pt idx="3">
                  <c:v>0.000251450788232927</c:v>
                </c:pt>
                <c:pt idx="4">
                  <c:v>0.000562910305749711</c:v>
                </c:pt>
                <c:pt idx="5">
                  <c:v>0.00121851984283696</c:v>
                </c:pt>
                <c:pt idx="6">
                  <c:v>0.00259728233078454</c:v>
                </c:pt>
                <c:pt idx="7">
                  <c:v>0.00549124377467384</c:v>
                </c:pt>
                <c:pt idx="8">
                  <c:v>0.0115408521613799</c:v>
                </c:pt>
                <c:pt idx="9">
                  <c:v>0.0240794215466627</c:v>
                </c:pt>
                <c:pt idx="10">
                  <c:v>0.0496064594814428</c:v>
                </c:pt>
                <c:pt idx="11">
                  <c:v>0.0996832453589854</c:v>
                </c:pt>
                <c:pt idx="12">
                  <c:v>0.190767993819466</c:v>
                </c:pt>
                <c:pt idx="13">
                  <c:v>0.333737955991652</c:v>
                </c:pt>
                <c:pt idx="14">
                  <c:v>0.507350744355152</c:v>
                </c:pt>
                <c:pt idx="15">
                  <c:v>0.659448874227201</c:v>
                </c:pt>
                <c:pt idx="16">
                  <c:v>0.768810117749222</c:v>
                </c:pt>
                <c:pt idx="17">
                  <c:v>0.843680981204906</c:v>
                </c:pt>
                <c:pt idx="18">
                  <c:v>0.894304014607812</c:v>
                </c:pt>
                <c:pt idx="19">
                  <c:v>0.928377090006305</c:v>
                </c:pt>
                <c:pt idx="20">
                  <c:v>0.951263061589984</c:v>
                </c:pt>
                <c:pt idx="21">
                  <c:v>0.966618089766595</c:v>
                </c:pt>
                <c:pt idx="22">
                  <c:v>0.976913853221593</c:v>
                </c:pt>
                <c:pt idx="23">
                  <c:v>0.983814680508073</c:v>
                </c:pt>
                <c:pt idx="24">
                  <c:v>0.98843891896667</c:v>
                </c:pt>
                <c:pt idx="25">
                  <c:v>0.991537144013102</c:v>
                </c:pt>
                <c:pt idx="26">
                  <c:v>0.993612738820518</c:v>
                </c:pt>
                <c:pt idx="27">
                  <c:v>0.995003151989211</c:v>
                </c:pt>
                <c:pt idx="28">
                  <c:v>0.995934531009104</c:v>
                </c:pt>
                <c:pt idx="29">
                  <c:v>0.996558404600324</c:v>
                </c:pt>
                <c:pt idx="30">
                  <c:v>0.996976291232715</c:v>
                </c:pt>
                <c:pt idx="31">
                  <c:v>0.997256198925934</c:v>
                </c:pt>
                <c:pt idx="32">
                  <c:v>0.997443684347477</c:v>
                </c:pt>
                <c:pt idx="33">
                  <c:v>0.99756926354581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K$3</c:f>
              <c:strCache>
                <c:ptCount val="1"/>
                <c:pt idx="0">
                  <c:v>PPV</c:v>
                </c:pt>
              </c:strCache>
            </c:strRef>
          </c:tx>
          <c:spPr>
            <a:ln w="12700" cmpd="sng"/>
          </c:spPr>
          <c:marker>
            <c:symbol val="none"/>
          </c:marker>
          <c:val>
            <c:numRef>
              <c:f>Sheet2!$K$4:$K$37</c:f>
              <c:numCache>
                <c:formatCode>0.0000</c:formatCode>
                <c:ptCount val="34"/>
                <c:pt idx="0">
                  <c:v>0.00941153160293242</c:v>
                </c:pt>
                <c:pt idx="1">
                  <c:v>0.019623396319382</c:v>
                </c:pt>
                <c:pt idx="2">
                  <c:v>0.0404638507460304</c:v>
                </c:pt>
                <c:pt idx="3">
                  <c:v>0.0815989936335597</c:v>
                </c:pt>
                <c:pt idx="4">
                  <c:v>0.157693960665767</c:v>
                </c:pt>
                <c:pt idx="5">
                  <c:v>0.282937925285195</c:v>
                </c:pt>
                <c:pt idx="6">
                  <c:v>0.454149174714357</c:v>
                </c:pt>
                <c:pt idx="7">
                  <c:v>0.637156333667776</c:v>
                </c:pt>
                <c:pt idx="8">
                  <c:v>0.787828377226989</c:v>
                </c:pt>
                <c:pt idx="9">
                  <c:v>0.887369050267043</c:v>
                </c:pt>
                <c:pt idx="10">
                  <c:v>0.943804449971939</c:v>
                </c:pt>
                <c:pt idx="11">
                  <c:v>0.972766675283261</c:v>
                </c:pt>
                <c:pt idx="12">
                  <c:v>0.986178018804395</c:v>
                </c:pt>
                <c:pt idx="13">
                  <c:v>0.990408865418948</c:v>
                </c:pt>
                <c:pt idx="14">
                  <c:v>0.987612556599459</c:v>
                </c:pt>
                <c:pt idx="15">
                  <c:v>0.978897016375155</c:v>
                </c:pt>
                <c:pt idx="16">
                  <c:v>0.964936148416393</c:v>
                </c:pt>
                <c:pt idx="17">
                  <c:v>0.944478409886205</c:v>
                </c:pt>
                <c:pt idx="18">
                  <c:v>0.915372418678499</c:v>
                </c:pt>
                <c:pt idx="19">
                  <c:v>0.875052109096514</c:v>
                </c:pt>
                <c:pt idx="20">
                  <c:v>0.821029304572689</c:v>
                </c:pt>
                <c:pt idx="21">
                  <c:v>0.751726342368848</c:v>
                </c:pt>
                <c:pt idx="22">
                  <c:v>0.66758776288331</c:v>
                </c:pt>
                <c:pt idx="23">
                  <c:v>0.571999913358382</c:v>
                </c:pt>
                <c:pt idx="24">
                  <c:v>0.471257080244357</c:v>
                </c:pt>
                <c:pt idx="25">
                  <c:v>0.373139407196318</c:v>
                </c:pt>
                <c:pt idx="26">
                  <c:v>0.284655373542114</c:v>
                </c:pt>
                <c:pt idx="27">
                  <c:v>0.210227105979597</c:v>
                </c:pt>
                <c:pt idx="28">
                  <c:v>0.151202552668782</c:v>
                </c:pt>
                <c:pt idx="29">
                  <c:v>0.106542314490667</c:v>
                </c:pt>
                <c:pt idx="30">
                  <c:v>0.0739375113060229</c:v>
                </c:pt>
                <c:pt idx="31">
                  <c:v>0.0507501401209639</c:v>
                </c:pt>
                <c:pt idx="32">
                  <c:v>0.0345659751061728</c:v>
                </c:pt>
                <c:pt idx="33">
                  <c:v>0.023416927730671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G$3</c:f>
              <c:strCache>
                <c:ptCount val="1"/>
                <c:pt idx="0">
                  <c:v>PT</c:v>
                </c:pt>
              </c:strCache>
            </c:strRef>
          </c:tx>
          <c:spPr>
            <a:ln w="12700" cmpd="sng">
              <a:prstDash val="dash"/>
            </a:ln>
          </c:spPr>
          <c:marker>
            <c:symbol val="none"/>
          </c:marker>
          <c:val>
            <c:numRef>
              <c:f>Sheet2!$G$4:$G$37</c:f>
              <c:numCache>
                <c:formatCode>General</c:formatCode>
                <c:ptCount val="34"/>
                <c:pt idx="0">
                  <c:v>0.093</c:v>
                </c:pt>
                <c:pt idx="1">
                  <c:v>0.093</c:v>
                </c:pt>
                <c:pt idx="2">
                  <c:v>0.093</c:v>
                </c:pt>
                <c:pt idx="3">
                  <c:v>0.093</c:v>
                </c:pt>
                <c:pt idx="4">
                  <c:v>0.093</c:v>
                </c:pt>
                <c:pt idx="5">
                  <c:v>0.093</c:v>
                </c:pt>
                <c:pt idx="6">
                  <c:v>0.093</c:v>
                </c:pt>
                <c:pt idx="7">
                  <c:v>0.093</c:v>
                </c:pt>
                <c:pt idx="8">
                  <c:v>0.093</c:v>
                </c:pt>
                <c:pt idx="9">
                  <c:v>0.093</c:v>
                </c:pt>
                <c:pt idx="10">
                  <c:v>0.093</c:v>
                </c:pt>
                <c:pt idx="11">
                  <c:v>0.093</c:v>
                </c:pt>
                <c:pt idx="12">
                  <c:v>0.093</c:v>
                </c:pt>
                <c:pt idx="13">
                  <c:v>0.093</c:v>
                </c:pt>
                <c:pt idx="14">
                  <c:v>0.093</c:v>
                </c:pt>
                <c:pt idx="15">
                  <c:v>0.093</c:v>
                </c:pt>
                <c:pt idx="16">
                  <c:v>0.093</c:v>
                </c:pt>
                <c:pt idx="17">
                  <c:v>0.093</c:v>
                </c:pt>
                <c:pt idx="18">
                  <c:v>0.093</c:v>
                </c:pt>
                <c:pt idx="19">
                  <c:v>0.093</c:v>
                </c:pt>
                <c:pt idx="20">
                  <c:v>0.093</c:v>
                </c:pt>
                <c:pt idx="21">
                  <c:v>0.093</c:v>
                </c:pt>
                <c:pt idx="22">
                  <c:v>0.093</c:v>
                </c:pt>
                <c:pt idx="23">
                  <c:v>0.093</c:v>
                </c:pt>
                <c:pt idx="24">
                  <c:v>0.093</c:v>
                </c:pt>
                <c:pt idx="25">
                  <c:v>0.093</c:v>
                </c:pt>
                <c:pt idx="26">
                  <c:v>0.093</c:v>
                </c:pt>
                <c:pt idx="27">
                  <c:v>0.093</c:v>
                </c:pt>
                <c:pt idx="28">
                  <c:v>0.093</c:v>
                </c:pt>
                <c:pt idx="29">
                  <c:v>0.093</c:v>
                </c:pt>
                <c:pt idx="30">
                  <c:v>0.093</c:v>
                </c:pt>
                <c:pt idx="31">
                  <c:v>0.093</c:v>
                </c:pt>
                <c:pt idx="32">
                  <c:v>0.093</c:v>
                </c:pt>
                <c:pt idx="33">
                  <c:v>0.0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9163912"/>
        <c:axId val="-2063697720"/>
      </c:lineChart>
      <c:catAx>
        <c:axId val="-2079163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Optima"/>
                    <a:cs typeface="Optima"/>
                  </a:defRPr>
                </a:pPr>
                <a:r>
                  <a:rPr lang="en-US">
                    <a:latin typeface="Optima"/>
                    <a:cs typeface="Optima"/>
                  </a:rPr>
                  <a:t>Number of weeks (n)</a:t>
                </a:r>
              </a:p>
            </c:rich>
          </c:tx>
          <c:layout>
            <c:manualLayout>
              <c:xMode val="edge"/>
              <c:yMode val="edge"/>
              <c:x val="0.437628982508573"/>
              <c:y val="0.911786520043628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>
                <a:latin typeface="Optima"/>
                <a:cs typeface="Optima"/>
              </a:defRPr>
            </a:pPr>
            <a:endParaRPr lang="en-US"/>
          </a:p>
        </c:txPr>
        <c:crossAx val="-2063697720"/>
        <c:crosses val="autoZero"/>
        <c:auto val="1"/>
        <c:lblAlgn val="ctr"/>
        <c:lblOffset val="100"/>
        <c:noMultiLvlLbl val="0"/>
      </c:catAx>
      <c:valAx>
        <c:axId val="-2063697720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</a:t>
                </a:r>
              </a:p>
            </c:rich>
          </c:tx>
          <c:layout>
            <c:manualLayout>
              <c:xMode val="edge"/>
              <c:yMode val="edge"/>
              <c:x val="0.00608272506082725"/>
              <c:y val="0.413045571376117"/>
            </c:manualLayout>
          </c:layout>
          <c:overlay val="0"/>
        </c:title>
        <c:numFmt formatCode="0.0000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Optima"/>
                <a:cs typeface="Optima"/>
              </a:defRPr>
            </a:pPr>
            <a:endParaRPr lang="en-US"/>
          </a:p>
        </c:txPr>
        <c:crossAx val="-2079163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6419245062722"/>
          <c:y val="0.296873079940638"/>
          <c:w val="0.070260540217283"/>
          <c:h val="0.347455248889737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3500</xdr:colOff>
      <xdr:row>10</xdr:row>
      <xdr:rowOff>101600</xdr:rowOff>
    </xdr:from>
    <xdr:to>
      <xdr:col>27</xdr:col>
      <xdr:colOff>190500</xdr:colOff>
      <xdr:row>29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7"/>
  <sheetViews>
    <sheetView tabSelected="1" workbookViewId="0">
      <selection activeCell="F3" sqref="F3:N37"/>
    </sheetView>
  </sheetViews>
  <sheetFormatPr baseColWidth="10" defaultRowHeight="15" x14ac:dyDescent="0"/>
  <cols>
    <col min="6" max="12" width="10.83203125" style="1"/>
    <col min="13" max="13" width="10.83203125" style="1" customWidth="1"/>
    <col min="14" max="14" width="10.83203125" style="1"/>
  </cols>
  <sheetData>
    <row r="3" spans="2:14">
      <c r="B3" s="6" t="s">
        <v>0</v>
      </c>
      <c r="C3" s="6" t="s">
        <v>1</v>
      </c>
      <c r="D3" s="6" t="s">
        <v>2</v>
      </c>
      <c r="F3" s="2" t="s">
        <v>4</v>
      </c>
      <c r="G3" s="2" t="s">
        <v>5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7</v>
      </c>
      <c r="M3" s="2" t="s">
        <v>10</v>
      </c>
      <c r="N3" s="2" t="s">
        <v>6</v>
      </c>
    </row>
    <row r="4" spans="2:14">
      <c r="B4" s="6">
        <v>9999</v>
      </c>
      <c r="C4" s="6">
        <v>1</v>
      </c>
      <c r="D4" s="6">
        <v>0</v>
      </c>
      <c r="F4" s="1">
        <v>1</v>
      </c>
      <c r="G4" s="1">
        <v>9.2999999999999999E-2</v>
      </c>
      <c r="H4" s="3">
        <f>B4/10000</f>
        <v>0.99990000000000001</v>
      </c>
      <c r="I4" s="3">
        <f>C4/10000</f>
        <v>1E-4</v>
      </c>
      <c r="J4" s="3">
        <f>D4/10000</f>
        <v>0</v>
      </c>
      <c r="K4" s="3">
        <f>(0.95*I4)/((0.95*I4)+((1-0.99)*(1-I4)))</f>
        <v>9.411531602932427E-3</v>
      </c>
      <c r="L4" s="3">
        <f>(I4*(1-0.99)+0.94*($I$12)*(I4))/(($I$12)*(1-0.99)+0.94*($I$12)*(I4))</f>
        <v>1.1946169844832563E-2</v>
      </c>
      <c r="M4" s="3">
        <f>CEILING(LN((9.74*0.093*(I4-1))/I4*((9.74*0.093)-1))/(2*LN(9.74)),1)</f>
        <v>2</v>
      </c>
      <c r="N4" s="4" t="s">
        <v>8</v>
      </c>
    </row>
    <row r="5" spans="2:14">
      <c r="B5" s="6">
        <v>9997.5601439999991</v>
      </c>
      <c r="C5" s="6">
        <v>2.1065226666666699</v>
      </c>
      <c r="D5" s="6">
        <v>0.33333333333333398</v>
      </c>
      <c r="F5" s="1">
        <v>2</v>
      </c>
      <c r="G5" s="1">
        <v>9.2999999999999999E-2</v>
      </c>
      <c r="H5" s="3">
        <f t="shared" ref="H5:H37" si="0">B5/10000</f>
        <v>0.99975601439999995</v>
      </c>
      <c r="I5" s="3">
        <f t="shared" ref="I5:I37" si="1">C5/10000</f>
        <v>2.1065226666666699E-4</v>
      </c>
      <c r="J5" s="3">
        <f t="shared" ref="J5:J37" si="2">D5/10000</f>
        <v>3.3333333333333396E-5</v>
      </c>
      <c r="K5" s="3">
        <f t="shared" ref="K5:K37" si="3">(0.95*I5)/((0.95*I5)+((1-0.99)*(1-I5)))</f>
        <v>1.9623396319381987E-2</v>
      </c>
      <c r="L5" s="3">
        <f t="shared" ref="L5:L16" si="4">(I5*(1-0.99)+0.94*($I$17)*(I5))/(($I$17)*(1-0.99)+0.94*($I$17)*(I5))</f>
        <v>1.9813429589083074E-2</v>
      </c>
      <c r="M5" s="3">
        <f t="shared" ref="M5:M37" si="5">CEILING(LN((9.74*0.093*(I5-1))/I5*((9.74*0.093)-1))/(2*LN(9.74)),1)</f>
        <v>2</v>
      </c>
      <c r="N5" s="4" t="s">
        <v>8</v>
      </c>
    </row>
    <row r="6" spans="2:14">
      <c r="B6" s="6">
        <v>9994.5274914641195</v>
      </c>
      <c r="C6" s="6">
        <v>4.4370009803211401</v>
      </c>
      <c r="D6" s="6">
        <v>1.03550755555556</v>
      </c>
      <c r="F6" s="1">
        <v>3</v>
      </c>
      <c r="G6" s="1">
        <v>9.2999999999999999E-2</v>
      </c>
      <c r="H6" s="3">
        <f t="shared" si="0"/>
        <v>0.99945274914641191</v>
      </c>
      <c r="I6" s="3">
        <f t="shared" si="1"/>
        <v>4.43700098032114E-4</v>
      </c>
      <c r="J6" s="3">
        <f t="shared" si="2"/>
        <v>1.03550755555556E-4</v>
      </c>
      <c r="K6" s="3">
        <f t="shared" si="3"/>
        <v>4.0463850746030365E-2</v>
      </c>
      <c r="L6" s="3">
        <f t="shared" si="4"/>
        <v>4.0855703294733675E-2</v>
      </c>
      <c r="M6" s="3">
        <f t="shared" si="5"/>
        <v>2</v>
      </c>
      <c r="N6" s="4" t="s">
        <v>8</v>
      </c>
    </row>
    <row r="7" spans="2:14">
      <c r="B7" s="6">
        <v>9988.1417065921705</v>
      </c>
      <c r="C7" s="6">
        <v>9.3437855255035291</v>
      </c>
      <c r="D7" s="6">
        <v>2.5145078823292701</v>
      </c>
      <c r="F7" s="1">
        <v>4</v>
      </c>
      <c r="G7" s="1">
        <v>9.2999999999999999E-2</v>
      </c>
      <c r="H7" s="3">
        <f t="shared" si="0"/>
        <v>0.99881417065921707</v>
      </c>
      <c r="I7" s="3">
        <f t="shared" si="1"/>
        <v>9.3437855255035294E-4</v>
      </c>
      <c r="J7" s="3">
        <f t="shared" si="2"/>
        <v>2.5145078823292702E-4</v>
      </c>
      <c r="K7" s="3">
        <f t="shared" si="3"/>
        <v>8.1598993633559713E-2</v>
      </c>
      <c r="L7" s="3">
        <f t="shared" si="4"/>
        <v>8.2389199534318461E-2</v>
      </c>
      <c r="M7" s="3">
        <f t="shared" si="5"/>
        <v>1</v>
      </c>
      <c r="N7" s="4" t="s">
        <v>8</v>
      </c>
    </row>
    <row r="8" spans="2:14">
      <c r="B8" s="6">
        <v>9974.7026108298905</v>
      </c>
      <c r="C8" s="6">
        <v>19.668286112617398</v>
      </c>
      <c r="D8" s="6">
        <v>5.6291030574971099</v>
      </c>
      <c r="F8" s="1">
        <v>5</v>
      </c>
      <c r="G8" s="1">
        <v>9.2999999999999999E-2</v>
      </c>
      <c r="H8" s="3">
        <f t="shared" si="0"/>
        <v>0.99747026108298908</v>
      </c>
      <c r="I8" s="3">
        <f t="shared" si="1"/>
        <v>1.9668286112617399E-3</v>
      </c>
      <c r="J8" s="3">
        <f t="shared" si="2"/>
        <v>5.6291030574971094E-4</v>
      </c>
      <c r="K8" s="3">
        <f t="shared" si="3"/>
        <v>0.15769396066576735</v>
      </c>
      <c r="L8" s="3">
        <f t="shared" si="4"/>
        <v>0.15922107138960431</v>
      </c>
      <c r="M8" s="3">
        <f t="shared" si="5"/>
        <v>1</v>
      </c>
      <c r="N8" s="4" t="s">
        <v>8</v>
      </c>
    </row>
    <row r="9" spans="2:14">
      <c r="B9" s="6">
        <v>9946.4519269331995</v>
      </c>
      <c r="C9" s="6">
        <v>41.362874638427499</v>
      </c>
      <c r="D9" s="6">
        <v>12.185198428369601</v>
      </c>
      <c r="F9" s="1">
        <v>6</v>
      </c>
      <c r="G9" s="1">
        <v>9.2999999999999999E-2</v>
      </c>
      <c r="H9" s="3">
        <f t="shared" si="0"/>
        <v>0.99464519269331997</v>
      </c>
      <c r="I9" s="3">
        <f t="shared" si="1"/>
        <v>4.1362874638427496E-3</v>
      </c>
      <c r="J9" s="3">
        <f t="shared" si="2"/>
        <v>1.2185198428369601E-3</v>
      </c>
      <c r="K9" s="3">
        <f t="shared" si="3"/>
        <v>0.28293792528519507</v>
      </c>
      <c r="L9" s="3">
        <f t="shared" si="4"/>
        <v>0.28567790047548774</v>
      </c>
      <c r="M9" s="3">
        <f t="shared" si="5"/>
        <v>1</v>
      </c>
      <c r="N9" s="4" t="s">
        <v>8</v>
      </c>
    </row>
    <row r="10" spans="2:14">
      <c r="B10" s="6">
        <v>9887.2083333754799</v>
      </c>
      <c r="C10" s="6">
        <v>86.818843316678993</v>
      </c>
      <c r="D10" s="6">
        <v>25.972823307845399</v>
      </c>
      <c r="F10" s="1">
        <v>7</v>
      </c>
      <c r="G10" s="1">
        <v>9.2999999999999999E-2</v>
      </c>
      <c r="H10" s="3">
        <f t="shared" si="0"/>
        <v>0.98872083333754801</v>
      </c>
      <c r="I10" s="3">
        <f t="shared" si="1"/>
        <v>8.6818843316678988E-3</v>
      </c>
      <c r="J10" s="3">
        <f t="shared" si="2"/>
        <v>2.5972823307845398E-3</v>
      </c>
      <c r="K10" s="3">
        <f t="shared" si="3"/>
        <v>0.45414917471435673</v>
      </c>
      <c r="L10" s="3">
        <f t="shared" si="4"/>
        <v>0.45854716225934555</v>
      </c>
      <c r="M10" s="3">
        <f t="shared" si="5"/>
        <v>1</v>
      </c>
      <c r="N10" s="4" t="s">
        <v>8</v>
      </c>
    </row>
    <row r="11" spans="2:14">
      <c r="B11" s="6">
        <v>9763.59931065208</v>
      </c>
      <c r="C11" s="6">
        <v>181.48825160118099</v>
      </c>
      <c r="D11" s="6">
        <v>54.912437746738398</v>
      </c>
      <c r="F11" s="1">
        <v>8</v>
      </c>
      <c r="G11" s="1">
        <v>9.2999999999999999E-2</v>
      </c>
      <c r="H11" s="3">
        <f t="shared" si="0"/>
        <v>0.97635993106520802</v>
      </c>
      <c r="I11" s="3">
        <f t="shared" si="1"/>
        <v>1.81488251601181E-2</v>
      </c>
      <c r="J11" s="3">
        <f t="shared" si="2"/>
        <v>5.4912437746738397E-3</v>
      </c>
      <c r="K11" s="3">
        <f t="shared" si="3"/>
        <v>0.63715633366777569</v>
      </c>
      <c r="L11" s="3">
        <f t="shared" si="4"/>
        <v>0.64332656533547405</v>
      </c>
      <c r="M11" s="3">
        <f t="shared" si="5"/>
        <v>1</v>
      </c>
      <c r="N11" s="4" t="s">
        <v>8</v>
      </c>
    </row>
    <row r="12" spans="2:14">
      <c r="B12" s="6">
        <v>9508.4343968277208</v>
      </c>
      <c r="C12" s="6">
        <v>376.15708155848398</v>
      </c>
      <c r="D12" s="6">
        <v>115.408521613799</v>
      </c>
      <c r="F12" s="1">
        <v>9</v>
      </c>
      <c r="G12" s="1">
        <v>9.2999999999999999E-2</v>
      </c>
      <c r="H12" s="3">
        <f t="shared" si="0"/>
        <v>0.95084343968277207</v>
      </c>
      <c r="I12" s="3">
        <f t="shared" si="1"/>
        <v>3.7615708155848401E-2</v>
      </c>
      <c r="J12" s="3">
        <f t="shared" si="2"/>
        <v>1.15408521613799E-2</v>
      </c>
      <c r="K12" s="3">
        <f t="shared" si="3"/>
        <v>0.78782837722698873</v>
      </c>
      <c r="L12" s="3">
        <f t="shared" si="4"/>
        <v>0.79545771926600539</v>
      </c>
      <c r="M12" s="3">
        <f t="shared" si="5"/>
        <v>1</v>
      </c>
      <c r="N12" s="4" t="s">
        <v>8</v>
      </c>
    </row>
    <row r="13" spans="2:14">
      <c r="B13" s="6">
        <v>8993.3946464899709</v>
      </c>
      <c r="C13" s="6">
        <v>765.81113804340202</v>
      </c>
      <c r="D13" s="6">
        <v>240.79421546662701</v>
      </c>
      <c r="F13" s="1">
        <v>10</v>
      </c>
      <c r="G13" s="1">
        <v>9.2999999999999999E-2</v>
      </c>
      <c r="H13" s="3">
        <f t="shared" si="0"/>
        <v>0.89933946464899706</v>
      </c>
      <c r="I13" s="3">
        <f t="shared" si="1"/>
        <v>7.6581113804340198E-2</v>
      </c>
      <c r="J13" s="3">
        <f t="shared" si="2"/>
        <v>2.4079421546662701E-2</v>
      </c>
      <c r="K13" s="3">
        <f t="shared" si="3"/>
        <v>0.88736905026704338</v>
      </c>
      <c r="L13" s="3">
        <f t="shared" si="4"/>
        <v>0.8959623457042476</v>
      </c>
      <c r="M13" s="3">
        <f t="shared" si="5"/>
        <v>1</v>
      </c>
      <c r="N13" s="5" t="s">
        <v>8</v>
      </c>
    </row>
    <row r="14" spans="2:14">
      <c r="B14" s="6">
        <v>8001.6318288593002</v>
      </c>
      <c r="C14" s="6">
        <v>1502.3035763262801</v>
      </c>
      <c r="D14" s="6">
        <v>496.06459481442801</v>
      </c>
      <c r="F14" s="1">
        <v>11</v>
      </c>
      <c r="G14" s="1">
        <v>9.2999999999999999E-2</v>
      </c>
      <c r="H14" s="3">
        <f t="shared" si="0"/>
        <v>0.80016318288593002</v>
      </c>
      <c r="I14" s="3">
        <f t="shared" si="1"/>
        <v>0.15023035763262801</v>
      </c>
      <c r="J14" s="3">
        <f t="shared" si="2"/>
        <v>4.9606459481442801E-2</v>
      </c>
      <c r="K14" s="3">
        <f t="shared" si="3"/>
        <v>0.94380444997193935</v>
      </c>
      <c r="L14" s="3">
        <f t="shared" si="4"/>
        <v>0.95294426668192722</v>
      </c>
      <c r="M14" s="3">
        <f t="shared" si="5"/>
        <v>0</v>
      </c>
      <c r="N14" s="5" t="s">
        <v>9</v>
      </c>
    </row>
    <row r="15" spans="2:14">
      <c r="B15" s="6">
        <v>6270.6250925957202</v>
      </c>
      <c r="C15" s="6">
        <v>2732.5424538144298</v>
      </c>
      <c r="D15" s="6">
        <v>996.83245358985403</v>
      </c>
      <c r="F15" s="1">
        <v>12</v>
      </c>
      <c r="G15" s="1">
        <v>9.2999999999999999E-2</v>
      </c>
      <c r="H15" s="3">
        <f t="shared" si="0"/>
        <v>0.62706250925957197</v>
      </c>
      <c r="I15" s="3">
        <f t="shared" si="1"/>
        <v>0.273254245381443</v>
      </c>
      <c r="J15" s="3">
        <f t="shared" si="2"/>
        <v>9.9683245358985401E-2</v>
      </c>
      <c r="K15" s="3">
        <f t="shared" si="3"/>
        <v>0.97276667528326144</v>
      </c>
      <c r="L15" s="3">
        <f t="shared" si="4"/>
        <v>0.9821869626255576</v>
      </c>
      <c r="M15" s="3">
        <f t="shared" si="5"/>
        <v>0</v>
      </c>
      <c r="N15" s="5" t="s">
        <v>9</v>
      </c>
    </row>
    <row r="16" spans="2:14">
      <c r="B16" s="6">
        <v>3803.2211966397799</v>
      </c>
      <c r="C16" s="6">
        <v>4289.0988651655598</v>
      </c>
      <c r="D16" s="6">
        <v>1907.6799381946601</v>
      </c>
      <c r="F16" s="1">
        <v>13</v>
      </c>
      <c r="G16" s="1">
        <v>9.2999999999999999E-2</v>
      </c>
      <c r="H16" s="3">
        <f t="shared" si="0"/>
        <v>0.380322119663978</v>
      </c>
      <c r="I16" s="3">
        <f t="shared" si="1"/>
        <v>0.42890988651655598</v>
      </c>
      <c r="J16" s="3">
        <f t="shared" si="2"/>
        <v>0.19076799381946599</v>
      </c>
      <c r="K16" s="3">
        <f t="shared" si="3"/>
        <v>0.98617801880439504</v>
      </c>
      <c r="L16" s="3">
        <f t="shared" si="4"/>
        <v>0.99572818180220612</v>
      </c>
      <c r="M16" s="3">
        <f t="shared" si="5"/>
        <v>0</v>
      </c>
      <c r="N16" s="5" t="s">
        <v>9</v>
      </c>
    </row>
    <row r="17" spans="2:14">
      <c r="B17" s="6">
        <v>1454.23678917847</v>
      </c>
      <c r="C17" s="6">
        <v>5208.3836509050097</v>
      </c>
      <c r="D17" s="6">
        <v>3337.3795599165201</v>
      </c>
      <c r="F17" s="1">
        <v>14</v>
      </c>
      <c r="G17" s="1">
        <v>9.2999999999999999E-2</v>
      </c>
      <c r="H17" s="3">
        <f t="shared" si="0"/>
        <v>0.14542367891784699</v>
      </c>
      <c r="I17" s="3">
        <f t="shared" si="1"/>
        <v>0.52083836509050097</v>
      </c>
      <c r="J17" s="3">
        <f t="shared" si="2"/>
        <v>0.33373795599165201</v>
      </c>
      <c r="K17" s="3">
        <f t="shared" si="3"/>
        <v>0.99040886541894835</v>
      </c>
      <c r="L17" s="3">
        <f>(I17*(1-0.99)+0.94*($I$17)*(I17))/(($I$17)*(1-0.99)+0.94*($I$17)*(I17))</f>
        <v>1</v>
      </c>
      <c r="M17" s="3">
        <f t="shared" si="5"/>
        <v>0</v>
      </c>
      <c r="N17" s="5" t="s">
        <v>9</v>
      </c>
    </row>
    <row r="18" spans="2:14">
      <c r="B18" s="6">
        <v>363.54866028702003</v>
      </c>
      <c r="C18" s="6">
        <v>4562.9438961614596</v>
      </c>
      <c r="D18" s="6">
        <v>5073.5074435515198</v>
      </c>
      <c r="F18" s="1">
        <v>15</v>
      </c>
      <c r="G18" s="1">
        <v>9.2999999999999999E-2</v>
      </c>
      <c r="H18" s="3">
        <f t="shared" si="0"/>
        <v>3.6354866028702006E-2</v>
      </c>
      <c r="I18" s="3">
        <f t="shared" si="1"/>
        <v>0.45629438961614599</v>
      </c>
      <c r="J18" s="3">
        <f t="shared" si="2"/>
        <v>0.50735074435515193</v>
      </c>
      <c r="K18" s="3">
        <f t="shared" si="3"/>
        <v>0.98761255659945901</v>
      </c>
      <c r="L18" s="3">
        <f t="shared" ref="L18:L37" si="6">(I18*(1-0.99)+0.94*($I$17)*(I18))/(($I$17)*(1-0.99)+0.94*($I$17)*(I18))</f>
        <v>0.99717661168318972</v>
      </c>
      <c r="M18" s="3">
        <f t="shared" si="5"/>
        <v>0</v>
      </c>
      <c r="N18" s="5" t="s">
        <v>9</v>
      </c>
    </row>
    <row r="19" spans="2:14">
      <c r="B19" s="6">
        <v>124.673952067356</v>
      </c>
      <c r="C19" s="6">
        <v>3280.8373056606401</v>
      </c>
      <c r="D19" s="6">
        <v>6594.4887422720103</v>
      </c>
      <c r="F19" s="1">
        <v>16</v>
      </c>
      <c r="G19" s="1">
        <v>9.2999999999999999E-2</v>
      </c>
      <c r="H19" s="3">
        <f t="shared" si="0"/>
        <v>1.24673952067356E-2</v>
      </c>
      <c r="I19" s="3">
        <f t="shared" si="1"/>
        <v>0.32808373056606399</v>
      </c>
      <c r="J19" s="3">
        <f t="shared" si="2"/>
        <v>0.659448874227201</v>
      </c>
      <c r="K19" s="3">
        <f t="shared" si="3"/>
        <v>0.97889701637515492</v>
      </c>
      <c r="L19" s="3">
        <f t="shared" si="6"/>
        <v>0.98837667003422502</v>
      </c>
      <c r="M19" s="3">
        <f t="shared" si="5"/>
        <v>0</v>
      </c>
      <c r="N19" s="5" t="s">
        <v>9</v>
      </c>
    </row>
    <row r="20" spans="2:14">
      <c r="B20" s="6">
        <v>65.772918837267099</v>
      </c>
      <c r="C20" s="6">
        <v>2246.1259036705101</v>
      </c>
      <c r="D20" s="6">
        <v>7688.1011774922199</v>
      </c>
      <c r="F20" s="1">
        <v>17</v>
      </c>
      <c r="G20" s="1">
        <v>9.2999999999999999E-2</v>
      </c>
      <c r="H20" s="3">
        <f t="shared" si="0"/>
        <v>6.5772918837267097E-3</v>
      </c>
      <c r="I20" s="3">
        <f t="shared" si="1"/>
        <v>0.224612590367051</v>
      </c>
      <c r="J20" s="3">
        <f t="shared" si="2"/>
        <v>0.76881011774922203</v>
      </c>
      <c r="K20" s="3">
        <f t="shared" si="3"/>
        <v>0.96493614841639286</v>
      </c>
      <c r="L20" s="3">
        <f t="shared" si="6"/>
        <v>0.97428060481690038</v>
      </c>
      <c r="M20" s="3">
        <f t="shared" si="5"/>
        <v>0</v>
      </c>
      <c r="N20" s="5" t="s">
        <v>9</v>
      </c>
    </row>
    <row r="21" spans="2:14">
      <c r="B21" s="6">
        <v>44.499185863768901</v>
      </c>
      <c r="C21" s="6">
        <v>1518.6910020871701</v>
      </c>
      <c r="D21" s="6">
        <v>8436.8098120490595</v>
      </c>
      <c r="F21" s="1">
        <v>18</v>
      </c>
      <c r="G21" s="1">
        <v>9.2999999999999999E-2</v>
      </c>
      <c r="H21" s="3">
        <f t="shared" si="0"/>
        <v>4.4499185863768904E-3</v>
      </c>
      <c r="I21" s="3">
        <f t="shared" si="1"/>
        <v>0.15186910020871702</v>
      </c>
      <c r="J21" s="3">
        <f t="shared" si="2"/>
        <v>0.84368098120490598</v>
      </c>
      <c r="K21" s="3">
        <f t="shared" si="3"/>
        <v>0.94447840988620513</v>
      </c>
      <c r="L21" s="3">
        <f t="shared" si="6"/>
        <v>0.95362475323429741</v>
      </c>
      <c r="M21" s="3">
        <f t="shared" si="5"/>
        <v>0</v>
      </c>
      <c r="N21" s="5" t="s">
        <v>9</v>
      </c>
    </row>
    <row r="22" spans="2:14">
      <c r="B22" s="6">
        <v>34.767591967071397</v>
      </c>
      <c r="C22" s="6">
        <v>1022.19226195481</v>
      </c>
      <c r="D22" s="6">
        <v>8943.0401460781195</v>
      </c>
      <c r="F22" s="1">
        <v>19</v>
      </c>
      <c r="G22" s="1">
        <v>9.2999999999999999E-2</v>
      </c>
      <c r="H22" s="3">
        <f t="shared" si="0"/>
        <v>3.4767591967071396E-3</v>
      </c>
      <c r="I22" s="3">
        <f t="shared" si="1"/>
        <v>0.102219226195481</v>
      </c>
      <c r="J22" s="3">
        <f t="shared" si="2"/>
        <v>0.89430401460781195</v>
      </c>
      <c r="K22" s="3">
        <f t="shared" si="3"/>
        <v>0.9153724186784995</v>
      </c>
      <c r="L22" s="3">
        <f t="shared" si="6"/>
        <v>0.92423689916314711</v>
      </c>
      <c r="M22" s="3">
        <f t="shared" si="5"/>
        <v>0</v>
      </c>
      <c r="N22" s="5" t="s">
        <v>9</v>
      </c>
    </row>
    <row r="23" spans="2:14">
      <c r="B23" s="6">
        <v>29.649952426593199</v>
      </c>
      <c r="C23" s="6">
        <v>686.57914751035503</v>
      </c>
      <c r="D23" s="6">
        <v>9283.7709000630493</v>
      </c>
      <c r="F23" s="1">
        <v>20</v>
      </c>
      <c r="G23" s="1">
        <v>9.2999999999999999E-2</v>
      </c>
      <c r="H23" s="3">
        <f t="shared" si="0"/>
        <v>2.9649952426593199E-3</v>
      </c>
      <c r="I23" s="3">
        <f t="shared" si="1"/>
        <v>6.8657914751035498E-2</v>
      </c>
      <c r="J23" s="3">
        <f t="shared" si="2"/>
        <v>0.92837709000630497</v>
      </c>
      <c r="K23" s="3">
        <f t="shared" si="3"/>
        <v>0.87505210909651454</v>
      </c>
      <c r="L23" s="3">
        <f t="shared" si="6"/>
        <v>0.88352612708728417</v>
      </c>
      <c r="M23" s="3">
        <f t="shared" si="5"/>
        <v>1</v>
      </c>
      <c r="N23" s="4" t="s">
        <v>8</v>
      </c>
    </row>
    <row r="24" spans="2:14">
      <c r="B24" s="6">
        <v>26.718538801841898</v>
      </c>
      <c r="C24" s="6">
        <v>460.65084529832097</v>
      </c>
      <c r="D24" s="6">
        <v>9512.6306158998395</v>
      </c>
      <c r="F24" s="1">
        <v>21</v>
      </c>
      <c r="G24" s="1">
        <v>9.2999999999999999E-2</v>
      </c>
      <c r="H24" s="3">
        <f t="shared" si="0"/>
        <v>2.6718538801841899E-3</v>
      </c>
      <c r="I24" s="3">
        <f t="shared" si="1"/>
        <v>4.6065084529832094E-2</v>
      </c>
      <c r="J24" s="3">
        <f t="shared" si="2"/>
        <v>0.95126306158998397</v>
      </c>
      <c r="K24" s="3">
        <f t="shared" si="3"/>
        <v>0.82102930457268941</v>
      </c>
      <c r="L24" s="3">
        <f t="shared" si="6"/>
        <v>0.82898016489926074</v>
      </c>
      <c r="M24" s="3">
        <f t="shared" si="5"/>
        <v>1</v>
      </c>
      <c r="N24" s="4" t="s">
        <v>8</v>
      </c>
    </row>
    <row r="25" spans="2:14">
      <c r="B25" s="6">
        <v>24.946198684116499</v>
      </c>
      <c r="C25" s="6">
        <v>308.87290364993999</v>
      </c>
      <c r="D25" s="6">
        <v>9666.1808976659504</v>
      </c>
      <c r="F25" s="1">
        <v>22</v>
      </c>
      <c r="G25" s="1">
        <v>9.2999999999999999E-2</v>
      </c>
      <c r="H25" s="3">
        <f t="shared" si="0"/>
        <v>2.4946198684116499E-3</v>
      </c>
      <c r="I25" s="3">
        <f t="shared" si="1"/>
        <v>3.0887290364993998E-2</v>
      </c>
      <c r="J25" s="3">
        <f t="shared" si="2"/>
        <v>0.96661808976659502</v>
      </c>
      <c r="K25" s="3">
        <f t="shared" si="3"/>
        <v>0.75172634236884806</v>
      </c>
      <c r="L25" s="3">
        <f t="shared" si="6"/>
        <v>0.75900607175084589</v>
      </c>
      <c r="M25" s="3">
        <f t="shared" si="5"/>
        <v>1</v>
      </c>
      <c r="N25" s="4" t="s">
        <v>8</v>
      </c>
    </row>
    <row r="26" spans="2:14">
      <c r="B26" s="6">
        <v>23.836649189663301</v>
      </c>
      <c r="C26" s="6">
        <v>207.02481859441301</v>
      </c>
      <c r="D26" s="6">
        <v>9769.1385322159294</v>
      </c>
      <c r="F26" s="1">
        <v>23</v>
      </c>
      <c r="G26" s="1">
        <v>9.2999999999999999E-2</v>
      </c>
      <c r="H26" s="3">
        <f t="shared" si="0"/>
        <v>2.3836649189663303E-3</v>
      </c>
      <c r="I26" s="3">
        <f t="shared" si="1"/>
        <v>2.0702481859441301E-2</v>
      </c>
      <c r="J26" s="3">
        <f t="shared" si="2"/>
        <v>0.97691385322159296</v>
      </c>
      <c r="K26" s="3">
        <f t="shared" si="3"/>
        <v>0.66758776288331023</v>
      </c>
      <c r="L26" s="3">
        <f t="shared" si="6"/>
        <v>0.67405269297636694</v>
      </c>
      <c r="M26" s="3">
        <f t="shared" si="5"/>
        <v>1</v>
      </c>
      <c r="N26" s="4" t="s">
        <v>8</v>
      </c>
    </row>
    <row r="27" spans="2:14">
      <c r="B27" s="6">
        <v>23.126041161351399</v>
      </c>
      <c r="C27" s="6">
        <v>138.727153757921</v>
      </c>
      <c r="D27" s="6">
        <v>9838.1468050807307</v>
      </c>
      <c r="F27" s="1">
        <v>24</v>
      </c>
      <c r="G27" s="1">
        <v>9.2999999999999999E-2</v>
      </c>
      <c r="H27" s="3">
        <f t="shared" si="0"/>
        <v>2.3126041161351399E-3</v>
      </c>
      <c r="I27" s="3">
        <f t="shared" si="1"/>
        <v>1.38727153757921E-2</v>
      </c>
      <c r="J27" s="3">
        <f t="shared" si="2"/>
        <v>0.98381468050807308</v>
      </c>
      <c r="K27" s="3">
        <f t="shared" si="3"/>
        <v>0.57199991335838241</v>
      </c>
      <c r="L27" s="3">
        <f t="shared" si="6"/>
        <v>0.5775391692565508</v>
      </c>
      <c r="M27" s="3">
        <f t="shared" si="5"/>
        <v>1</v>
      </c>
      <c r="N27" s="4" t="s">
        <v>8</v>
      </c>
    </row>
    <row r="28" spans="2:14">
      <c r="B28" s="6">
        <v>22.664058940358998</v>
      </c>
      <c r="C28" s="6">
        <v>92.946751392939404</v>
      </c>
      <c r="D28" s="6">
        <v>9884.3891896666992</v>
      </c>
      <c r="F28" s="1">
        <v>25</v>
      </c>
      <c r="G28" s="1">
        <v>9.2999999999999999E-2</v>
      </c>
      <c r="H28" s="3">
        <f t="shared" si="0"/>
        <v>2.2664058940359E-3</v>
      </c>
      <c r="I28" s="3">
        <f t="shared" si="1"/>
        <v>9.2946751392939397E-3</v>
      </c>
      <c r="J28" s="3">
        <f t="shared" si="2"/>
        <v>0.98843891896666991</v>
      </c>
      <c r="K28" s="3">
        <f t="shared" si="3"/>
        <v>0.47125708024435714</v>
      </c>
      <c r="L28" s="3">
        <f t="shared" si="6"/>
        <v>0.47582074100781885</v>
      </c>
      <c r="M28" s="3">
        <f t="shared" si="5"/>
        <v>1</v>
      </c>
      <c r="N28" s="4" t="s">
        <v>8</v>
      </c>
    </row>
    <row r="29" spans="2:14">
      <c r="B29" s="6">
        <v>22.360715646487598</v>
      </c>
      <c r="C29" s="6">
        <v>62.2678442224977</v>
      </c>
      <c r="D29" s="6">
        <v>9915.3714401310208</v>
      </c>
      <c r="F29" s="1">
        <v>26</v>
      </c>
      <c r="G29" s="1">
        <v>9.2999999999999999E-2</v>
      </c>
      <c r="H29" s="3">
        <f t="shared" si="0"/>
        <v>2.2360715646487597E-3</v>
      </c>
      <c r="I29" s="3">
        <f t="shared" si="1"/>
        <v>6.2267844222497698E-3</v>
      </c>
      <c r="J29" s="3">
        <f t="shared" si="2"/>
        <v>0.99153714401310211</v>
      </c>
      <c r="K29" s="3">
        <f t="shared" si="3"/>
        <v>0.37313940719631827</v>
      </c>
      <c r="L29" s="3">
        <f t="shared" si="6"/>
        <v>0.37675289491525132</v>
      </c>
      <c r="M29" s="3">
        <f t="shared" si="5"/>
        <v>1</v>
      </c>
      <c r="N29" s="4" t="s">
        <v>8</v>
      </c>
    </row>
    <row r="30" spans="2:14">
      <c r="B30" s="6">
        <v>22.160216734052199</v>
      </c>
      <c r="C30" s="6">
        <v>41.7123950607672</v>
      </c>
      <c r="D30" s="6">
        <v>9936.1273882051792</v>
      </c>
      <c r="F30" s="1">
        <v>27</v>
      </c>
      <c r="G30" s="1">
        <v>9.2999999999999999E-2</v>
      </c>
      <c r="H30" s="3">
        <f t="shared" si="0"/>
        <v>2.2160216734052199E-3</v>
      </c>
      <c r="I30" s="3">
        <f t="shared" si="1"/>
        <v>4.1712395060767198E-3</v>
      </c>
      <c r="J30" s="3">
        <f t="shared" si="2"/>
        <v>0.99361273882051793</v>
      </c>
      <c r="K30" s="3">
        <f t="shared" si="3"/>
        <v>0.28465537354211418</v>
      </c>
      <c r="L30" s="3">
        <f t="shared" si="6"/>
        <v>0.28741198052756062</v>
      </c>
      <c r="M30" s="3">
        <f t="shared" si="5"/>
        <v>1</v>
      </c>
      <c r="N30" s="4" t="s">
        <v>8</v>
      </c>
    </row>
    <row r="31" spans="2:14">
      <c r="B31" s="6">
        <v>22.027109511086</v>
      </c>
      <c r="C31" s="6">
        <v>27.941370596811002</v>
      </c>
      <c r="D31" s="6">
        <v>9950.0315198921107</v>
      </c>
      <c r="F31" s="1">
        <v>28</v>
      </c>
      <c r="G31" s="1">
        <v>9.2999999999999999E-2</v>
      </c>
      <c r="H31" s="3">
        <f t="shared" si="0"/>
        <v>2.2027109511085999E-3</v>
      </c>
      <c r="I31" s="3">
        <f t="shared" si="1"/>
        <v>2.7941370596811003E-3</v>
      </c>
      <c r="J31" s="3">
        <f t="shared" si="2"/>
        <v>0.99500315198921108</v>
      </c>
      <c r="K31" s="3">
        <f t="shared" si="3"/>
        <v>0.21022710597959707</v>
      </c>
      <c r="L31" s="3">
        <f t="shared" si="6"/>
        <v>0.21226294848508842</v>
      </c>
      <c r="M31" s="3">
        <f t="shared" si="5"/>
        <v>1</v>
      </c>
      <c r="N31" s="4" t="s">
        <v>8</v>
      </c>
    </row>
    <row r="32" spans="2:14">
      <c r="B32" s="6">
        <v>21.938482172362299</v>
      </c>
      <c r="C32" s="6">
        <v>18.716207736597699</v>
      </c>
      <c r="D32" s="6">
        <v>9959.3453100910392</v>
      </c>
      <c r="F32" s="1">
        <v>29</v>
      </c>
      <c r="G32" s="1">
        <v>9.2999999999999999E-2</v>
      </c>
      <c r="H32" s="3">
        <f t="shared" si="0"/>
        <v>2.1938482172362299E-3</v>
      </c>
      <c r="I32" s="3">
        <f t="shared" si="1"/>
        <v>1.87162077365977E-3</v>
      </c>
      <c r="J32" s="3">
        <f t="shared" si="2"/>
        <v>0.9959345310091039</v>
      </c>
      <c r="K32" s="3">
        <f t="shared" si="3"/>
        <v>0.15120255266878191</v>
      </c>
      <c r="L32" s="3">
        <f t="shared" si="6"/>
        <v>0.15266680049842082</v>
      </c>
      <c r="M32" s="3">
        <f t="shared" si="5"/>
        <v>1</v>
      </c>
      <c r="N32" s="5" t="s">
        <v>8</v>
      </c>
    </row>
    <row r="33" spans="2:14">
      <c r="B33" s="6">
        <v>21.8793550250364</v>
      </c>
      <c r="C33" s="6">
        <v>12.5365989717244</v>
      </c>
      <c r="D33" s="6">
        <v>9965.5840460032396</v>
      </c>
      <c r="F33" s="1">
        <v>30</v>
      </c>
      <c r="G33" s="1">
        <v>9.2999999999999999E-2</v>
      </c>
      <c r="H33" s="3">
        <f t="shared" si="0"/>
        <v>2.1879355025036401E-3</v>
      </c>
      <c r="I33" s="3">
        <f t="shared" si="1"/>
        <v>1.2536598971724399E-3</v>
      </c>
      <c r="J33" s="3">
        <f t="shared" si="2"/>
        <v>0.99655840460032397</v>
      </c>
      <c r="K33" s="3">
        <f t="shared" si="3"/>
        <v>0.10654231449066669</v>
      </c>
      <c r="L33" s="3">
        <f t="shared" si="6"/>
        <v>0.10757407189161085</v>
      </c>
      <c r="M33" s="3">
        <f t="shared" si="5"/>
        <v>1</v>
      </c>
      <c r="N33" s="4" t="s">
        <v>8</v>
      </c>
    </row>
    <row r="34" spans="2:14">
      <c r="B34" s="6">
        <v>21.839856876278301</v>
      </c>
      <c r="C34" s="6">
        <v>8.3972307965743607</v>
      </c>
      <c r="D34" s="6">
        <v>9969.7629123271508</v>
      </c>
      <c r="F34" s="1">
        <v>31</v>
      </c>
      <c r="G34" s="1">
        <v>9.2999999999999999E-2</v>
      </c>
      <c r="H34" s="3">
        <f t="shared" si="0"/>
        <v>2.1839856876278299E-3</v>
      </c>
      <c r="I34" s="3">
        <f t="shared" si="1"/>
        <v>8.3972307965743604E-4</v>
      </c>
      <c r="J34" s="3">
        <f t="shared" si="2"/>
        <v>0.99697629123271514</v>
      </c>
      <c r="K34" s="3">
        <f t="shared" si="3"/>
        <v>7.3937511306022954E-2</v>
      </c>
      <c r="L34" s="3">
        <f t="shared" si="6"/>
        <v>7.4653523294893956E-2</v>
      </c>
      <c r="M34" s="3">
        <f t="shared" si="5"/>
        <v>2</v>
      </c>
      <c r="N34" s="4" t="s">
        <v>8</v>
      </c>
    </row>
    <row r="35" spans="2:14">
      <c r="B35" s="6">
        <v>21.813448094377701</v>
      </c>
      <c r="C35" s="6">
        <v>5.6245626462835201</v>
      </c>
      <c r="D35" s="6">
        <v>9972.5619892593404</v>
      </c>
      <c r="F35" s="1">
        <v>32</v>
      </c>
      <c r="G35" s="1">
        <v>9.2999999999999999E-2</v>
      </c>
      <c r="H35" s="3">
        <f t="shared" si="0"/>
        <v>2.1813448094377703E-3</v>
      </c>
      <c r="I35" s="3">
        <f t="shared" si="1"/>
        <v>5.6245626462835202E-4</v>
      </c>
      <c r="J35" s="3">
        <f t="shared" si="2"/>
        <v>0.99725619892593409</v>
      </c>
      <c r="K35" s="3">
        <f t="shared" si="3"/>
        <v>5.0750140120963919E-2</v>
      </c>
      <c r="L35" s="3">
        <f t="shared" si="6"/>
        <v>5.1241605253095492E-2</v>
      </c>
      <c r="M35" s="3">
        <f t="shared" si="5"/>
        <v>2</v>
      </c>
      <c r="N35" s="4" t="s">
        <v>8</v>
      </c>
    </row>
    <row r="36" spans="2:14">
      <c r="B36" s="6">
        <v>21.795780575209001</v>
      </c>
      <c r="C36" s="6">
        <v>3.7673759500243902</v>
      </c>
      <c r="D36" s="6">
        <v>9974.4368434747703</v>
      </c>
      <c r="F36" s="1">
        <v>33</v>
      </c>
      <c r="G36" s="1">
        <v>9.2999999999999999E-2</v>
      </c>
      <c r="H36" s="3">
        <f t="shared" si="0"/>
        <v>2.1795780575209001E-3</v>
      </c>
      <c r="I36" s="3">
        <f t="shared" si="1"/>
        <v>3.7673759500243901E-4</v>
      </c>
      <c r="J36" s="3">
        <f t="shared" si="2"/>
        <v>0.99744368434747699</v>
      </c>
      <c r="K36" s="3">
        <f t="shared" si="3"/>
        <v>3.4565975106172785E-2</v>
      </c>
      <c r="L36" s="3">
        <f t="shared" si="6"/>
        <v>3.4900712537090622E-2</v>
      </c>
      <c r="M36" s="3">
        <f t="shared" si="5"/>
        <v>2</v>
      </c>
      <c r="N36" s="4" t="s">
        <v>8</v>
      </c>
    </row>
    <row r="37" spans="2:14">
      <c r="B37" s="6">
        <v>21.783956317673599</v>
      </c>
      <c r="C37" s="6">
        <v>2.5234082242182798</v>
      </c>
      <c r="D37" s="6">
        <v>9975.6926354581101</v>
      </c>
      <c r="F37" s="1">
        <v>34</v>
      </c>
      <c r="G37" s="1">
        <v>9.2999999999999999E-2</v>
      </c>
      <c r="H37" s="3">
        <f t="shared" si="0"/>
        <v>2.1783956317673599E-3</v>
      </c>
      <c r="I37" s="3">
        <f t="shared" si="1"/>
        <v>2.52340822421828E-4</v>
      </c>
      <c r="J37" s="3">
        <f t="shared" si="2"/>
        <v>0.99756926354581099</v>
      </c>
      <c r="K37" s="3">
        <f t="shared" si="3"/>
        <v>2.3416927730671527E-2</v>
      </c>
      <c r="L37" s="3">
        <f t="shared" si="6"/>
        <v>2.3643697616505116E-2</v>
      </c>
      <c r="M37" s="3">
        <f t="shared" si="5"/>
        <v>2</v>
      </c>
      <c r="N37" s="4" t="s">
        <v>8</v>
      </c>
    </row>
  </sheetData>
  <sheetProtection password="EE17" sheet="1" objects="1" scenarios="1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3-18T23:31:23Z</dcterms:created>
  <dcterms:modified xsi:type="dcterms:W3CDTF">2021-04-24T12:42:39Z</dcterms:modified>
</cp:coreProperties>
</file>